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0" windowWidth="28080" windowHeight="16335" tabRatio="500"/>
  </bookViews>
  <sheets>
    <sheet name="Sheet1" sheetId="1" r:id="rId1"/>
  </sheets>
  <calcPr calcId="14000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" i="1"/>
  <c r="L8"/>
  <c r="L7"/>
  <c r="L5"/>
  <c r="L6"/>
</calcChain>
</file>

<file path=xl/sharedStrings.xml><?xml version="1.0" encoding="utf-8"?>
<sst xmlns="http://schemas.openxmlformats.org/spreadsheetml/2006/main" count="46" uniqueCount="40">
  <si>
    <t>Reads</t>
  </si>
  <si>
    <t>Race</t>
  </si>
  <si>
    <t>Number of reads (per each end)</t>
  </si>
  <si>
    <t>Average length</t>
  </si>
  <si>
    <t>Median length</t>
  </si>
  <si>
    <t>Number of contigs</t>
  </si>
  <si>
    <t>N50</t>
  </si>
  <si>
    <t>Total length</t>
  </si>
  <si>
    <t>Max Length</t>
  </si>
  <si>
    <t>GC%</t>
  </si>
  <si>
    <t>F</t>
  </si>
  <si>
    <t>R</t>
  </si>
  <si>
    <t>%</t>
  </si>
  <si>
    <t>Median coverage</t>
  </si>
  <si>
    <t>PST-130</t>
  </si>
  <si>
    <t>PST-21</t>
  </si>
  <si>
    <t>PST-43</t>
  </si>
  <si>
    <t>PST-87/7</t>
  </si>
  <si>
    <t>PST-08/21</t>
  </si>
  <si>
    <t>Reads mapped on PST-130</t>
  </si>
  <si>
    <t>SRX205677</t>
  </si>
  <si>
    <t>SRX022476/SRX022218</t>
  </si>
  <si>
    <t>PRJNA181957</t>
  </si>
  <si>
    <t>PRJNA181959</t>
  </si>
  <si>
    <t>PRJNA181962</t>
  </si>
  <si>
    <t>PRJNA181960</t>
  </si>
  <si>
    <t>PRJNA51241</t>
  </si>
  <si>
    <t>SRA accession no.</t>
  </si>
  <si>
    <t>NCBI Bioproject accession no.</t>
  </si>
  <si>
    <t>Additional File 1</t>
  </si>
  <si>
    <t>SRX220564</t>
  </si>
  <si>
    <t>SRX22053/SRX220548</t>
  </si>
  <si>
    <t>SRX205678/SRX220562</t>
  </si>
  <si>
    <t>WGS accession no.</t>
  </si>
  <si>
    <t>AORR00000000</t>
  </si>
  <si>
    <t>AORQ00000000</t>
  </si>
  <si>
    <t>AORS00000000</t>
  </si>
  <si>
    <t>AORT00000000</t>
  </si>
  <si>
    <t>AEEW00000000</t>
  </si>
  <si>
    <t>Assemblies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4" tint="-0.499984740745262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3" fontId="3" fillId="0" borderId="3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3" fontId="3" fillId="0" borderId="3" xfId="0" applyNumberFormat="1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1" fontId="3" fillId="0" borderId="3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4" fillId="2" borderId="0" xfId="0" applyFont="1" applyFill="1" applyAlignment="1">
      <alignment horizontal="center" wrapText="1"/>
    </xf>
    <xf numFmtId="0" fontId="4" fillId="2" borderId="3" xfId="0" applyFont="1" applyFill="1" applyBorder="1" applyAlignment="1">
      <alignment horizontal="center" wrapText="1"/>
    </xf>
    <xf numFmtId="0" fontId="4" fillId="2" borderId="2" xfId="0" applyFont="1" applyFill="1" applyBorder="1" applyAlignment="1">
      <alignment horizontal="center" wrapText="1"/>
    </xf>
    <xf numFmtId="0" fontId="1" fillId="3" borderId="3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 wrapText="1"/>
    </xf>
    <xf numFmtId="0" fontId="4" fillId="3" borderId="6" xfId="0" applyFont="1" applyFill="1" applyBorder="1" applyAlignment="1">
      <alignment horizontal="center" wrapText="1"/>
    </xf>
    <xf numFmtId="0" fontId="4" fillId="3" borderId="7" xfId="0" applyFont="1" applyFill="1" applyBorder="1" applyAlignment="1">
      <alignment horizontal="center" wrapText="1"/>
    </xf>
    <xf numFmtId="0" fontId="4" fillId="3" borderId="4" xfId="0" applyFont="1" applyFill="1" applyBorder="1" applyAlignment="1">
      <alignment horizontal="center" wrapText="1"/>
    </xf>
    <xf numFmtId="0" fontId="4" fillId="3" borderId="5" xfId="0" applyFont="1" applyFill="1" applyBorder="1" applyAlignment="1">
      <alignment horizontal="center" wrapText="1"/>
    </xf>
    <xf numFmtId="0" fontId="4" fillId="2" borderId="6" xfId="0" applyFont="1" applyFill="1" applyBorder="1" applyAlignment="1">
      <alignment horizontal="center" wrapText="1"/>
    </xf>
    <xf numFmtId="0" fontId="4" fillId="2" borderId="4" xfId="0" applyFont="1" applyFill="1" applyBorder="1" applyAlignment="1">
      <alignment horizontal="center" wrapText="1"/>
    </xf>
    <xf numFmtId="0" fontId="3" fillId="0" borderId="5" xfId="0" applyFont="1" applyBorder="1" applyAlignment="1">
      <alignment horizontal="center"/>
    </xf>
    <xf numFmtId="3" fontId="3" fillId="0" borderId="6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3" fontId="3" fillId="0" borderId="5" xfId="0" applyNumberFormat="1" applyFont="1" applyBorder="1" applyAlignment="1">
      <alignment horizontal="center"/>
    </xf>
    <xf numFmtId="3" fontId="3" fillId="0" borderId="6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0" fillId="4" borderId="0" xfId="0" applyFill="1" applyBorder="1" applyAlignment="1">
      <alignment horizontal="left"/>
    </xf>
    <xf numFmtId="0" fontId="4" fillId="2" borderId="2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left"/>
    </xf>
    <xf numFmtId="0" fontId="0" fillId="4" borderId="0" xfId="0" applyFill="1" applyBorder="1" applyAlignment="1">
      <alignment horizontal="left"/>
    </xf>
    <xf numFmtId="0" fontId="2" fillId="3" borderId="1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wrapText="1"/>
    </xf>
    <xf numFmtId="0" fontId="4" fillId="3" borderId="2" xfId="0" applyFont="1" applyFill="1" applyBorder="1" applyAlignment="1">
      <alignment horizontal="center" wrapText="1"/>
    </xf>
    <xf numFmtId="0" fontId="4" fillId="3" borderId="0" xfId="0" applyFont="1" applyFill="1" applyBorder="1" applyAlignment="1">
      <alignment horizontal="center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T9"/>
  <sheetViews>
    <sheetView tabSelected="1" zoomScale="85" zoomScaleNormal="85" zoomScalePageLayoutView="85" workbookViewId="0">
      <selection activeCell="I22" sqref="I22"/>
    </sheetView>
  </sheetViews>
  <sheetFormatPr defaultColWidth="10.875" defaultRowHeight="12.75"/>
  <cols>
    <col min="1" max="1" width="11.5" style="2" customWidth="1"/>
    <col min="2" max="2" width="20.625" style="2" customWidth="1"/>
    <col min="3" max="5" width="19.625" style="2" customWidth="1"/>
    <col min="6" max="6" width="11" style="2" bestFit="1" customWidth="1"/>
    <col min="7" max="7" width="13.5" style="2" bestFit="1" customWidth="1"/>
    <col min="8" max="9" width="10.875" style="2"/>
    <col min="10" max="10" width="11.125" style="2" bestFit="1" customWidth="1"/>
    <col min="11" max="16384" width="10.875" style="2"/>
  </cols>
  <sheetData>
    <row r="1" spans="1:20" s="1" customFormat="1" ht="15.75">
      <c r="A1" s="35" t="s">
        <v>29</v>
      </c>
      <c r="B1" s="36"/>
      <c r="C1" s="36"/>
      <c r="D1" s="32"/>
      <c r="E1" s="37" t="s">
        <v>0</v>
      </c>
      <c r="F1" s="38"/>
      <c r="G1" s="38"/>
      <c r="H1" s="38"/>
      <c r="I1" s="38"/>
      <c r="J1" s="38"/>
      <c r="K1" s="38"/>
      <c r="L1" s="38"/>
      <c r="M1" s="38"/>
      <c r="N1" s="39" t="s">
        <v>39</v>
      </c>
      <c r="O1" s="40"/>
      <c r="P1" s="40"/>
      <c r="Q1" s="40"/>
      <c r="R1" s="40"/>
      <c r="S1" s="40"/>
      <c r="T1" s="41"/>
    </row>
    <row r="2" spans="1:20" s="1" customFormat="1" ht="15" customHeight="1">
      <c r="A2" s="10"/>
      <c r="B2" s="10"/>
      <c r="C2" s="10"/>
      <c r="D2" s="10"/>
      <c r="E2" s="13"/>
      <c r="F2" s="42" t="s">
        <v>3</v>
      </c>
      <c r="G2" s="43"/>
      <c r="H2" s="42" t="s">
        <v>4</v>
      </c>
      <c r="I2" s="43"/>
      <c r="J2" s="42" t="s">
        <v>19</v>
      </c>
      <c r="K2" s="44"/>
      <c r="L2" s="44"/>
      <c r="M2" s="44"/>
      <c r="N2" s="11"/>
      <c r="O2" s="11"/>
      <c r="P2" s="11"/>
      <c r="Q2" s="11"/>
      <c r="R2" s="12"/>
      <c r="S2" s="12"/>
      <c r="T2" s="33"/>
    </row>
    <row r="3" spans="1:20" s="1" customFormat="1" ht="32.25" thickBot="1">
      <c r="A3" s="14" t="s">
        <v>1</v>
      </c>
      <c r="B3" s="14" t="s">
        <v>27</v>
      </c>
      <c r="C3" s="14" t="s">
        <v>28</v>
      </c>
      <c r="D3" s="14" t="s">
        <v>33</v>
      </c>
      <c r="E3" s="15" t="s">
        <v>2</v>
      </c>
      <c r="F3" s="16" t="s">
        <v>10</v>
      </c>
      <c r="G3" s="15" t="s">
        <v>11</v>
      </c>
      <c r="H3" s="17" t="s">
        <v>10</v>
      </c>
      <c r="I3" s="15" t="s">
        <v>11</v>
      </c>
      <c r="J3" s="15" t="s">
        <v>10</v>
      </c>
      <c r="K3" s="15" t="s">
        <v>11</v>
      </c>
      <c r="L3" s="15" t="s">
        <v>12</v>
      </c>
      <c r="M3" s="18" t="s">
        <v>13</v>
      </c>
      <c r="N3" s="19" t="s">
        <v>5</v>
      </c>
      <c r="O3" s="19" t="s">
        <v>7</v>
      </c>
      <c r="P3" s="19" t="s">
        <v>6</v>
      </c>
      <c r="Q3" s="19" t="s">
        <v>8</v>
      </c>
      <c r="R3" s="20" t="s">
        <v>4</v>
      </c>
      <c r="S3" s="20" t="s">
        <v>3</v>
      </c>
      <c r="T3" s="34" t="s">
        <v>9</v>
      </c>
    </row>
    <row r="4" spans="1:20">
      <c r="A4" s="2" t="s">
        <v>15</v>
      </c>
      <c r="B4" s="29" t="s">
        <v>20</v>
      </c>
      <c r="C4" s="2" t="s">
        <v>22</v>
      </c>
      <c r="D4" s="2" t="s">
        <v>34</v>
      </c>
      <c r="E4" s="3">
        <v>43719407</v>
      </c>
      <c r="F4" s="4">
        <v>87.7</v>
      </c>
      <c r="G4" s="4">
        <v>90</v>
      </c>
      <c r="H4" s="5">
        <v>91</v>
      </c>
      <c r="I4" s="5">
        <v>91</v>
      </c>
      <c r="J4" s="6">
        <v>38633341</v>
      </c>
      <c r="K4" s="7">
        <v>38681475</v>
      </c>
      <c r="L4" s="8">
        <f t="shared" ref="L4:L5" si="0">(J4+K4)/(E4*2)*100</f>
        <v>88.421620174308401</v>
      </c>
      <c r="M4" s="2">
        <v>66</v>
      </c>
      <c r="N4" s="6">
        <v>43106</v>
      </c>
      <c r="O4" s="6">
        <v>73054786</v>
      </c>
      <c r="P4" s="6">
        <v>3960</v>
      </c>
      <c r="Q4" s="6">
        <v>37006</v>
      </c>
      <c r="R4" s="5">
        <v>713</v>
      </c>
      <c r="S4" s="6">
        <v>1694.77</v>
      </c>
      <c r="T4" s="4">
        <v>43.85</v>
      </c>
    </row>
    <row r="5" spans="1:20">
      <c r="A5" s="2" t="s">
        <v>16</v>
      </c>
      <c r="B5" s="29" t="s">
        <v>30</v>
      </c>
      <c r="C5" s="2" t="s">
        <v>23</v>
      </c>
      <c r="D5" s="2" t="s">
        <v>35</v>
      </c>
      <c r="E5" s="6">
        <v>20172363</v>
      </c>
      <c r="F5" s="9">
        <v>85.1</v>
      </c>
      <c r="G5" s="4">
        <v>88.7</v>
      </c>
      <c r="H5" s="5">
        <v>91</v>
      </c>
      <c r="I5" s="5">
        <v>91</v>
      </c>
      <c r="J5" s="6">
        <v>17372160</v>
      </c>
      <c r="K5" s="7">
        <v>17370462</v>
      </c>
      <c r="L5" s="8">
        <f t="shared" si="0"/>
        <v>86.114408113714788</v>
      </c>
      <c r="M5" s="2">
        <v>26</v>
      </c>
      <c r="N5" s="6">
        <v>49784</v>
      </c>
      <c r="O5" s="6">
        <v>70748240</v>
      </c>
      <c r="P5" s="6">
        <v>3264</v>
      </c>
      <c r="Q5" s="6">
        <v>35154</v>
      </c>
      <c r="R5" s="5">
        <v>596</v>
      </c>
      <c r="S5" s="6">
        <v>1421.1</v>
      </c>
      <c r="T5" s="4">
        <v>43.27</v>
      </c>
    </row>
    <row r="6" spans="1:20">
      <c r="A6" s="2" t="s">
        <v>14</v>
      </c>
      <c r="B6" s="29" t="s">
        <v>21</v>
      </c>
      <c r="C6" s="2" t="s">
        <v>26</v>
      </c>
      <c r="D6" s="2" t="s">
        <v>38</v>
      </c>
      <c r="E6" s="6">
        <v>39251947</v>
      </c>
      <c r="F6" s="4">
        <v>83.4</v>
      </c>
      <c r="G6" s="4">
        <v>85.6</v>
      </c>
      <c r="H6" s="5">
        <v>85</v>
      </c>
      <c r="I6" s="5">
        <v>85</v>
      </c>
      <c r="J6" s="7">
        <v>36252302</v>
      </c>
      <c r="K6" s="6">
        <v>36174666</v>
      </c>
      <c r="L6" s="8">
        <f>(J6+K6)/(E6*2)*100</f>
        <v>92.259076982856413</v>
      </c>
      <c r="M6" s="2">
        <v>59</v>
      </c>
      <c r="N6" s="6">
        <v>29178</v>
      </c>
      <c r="O6" s="6">
        <v>64782816</v>
      </c>
      <c r="P6" s="6">
        <v>5137</v>
      </c>
      <c r="Q6" s="6">
        <v>49498</v>
      </c>
      <c r="R6" s="5">
        <v>901</v>
      </c>
      <c r="S6" s="6">
        <v>2220.2600000000002</v>
      </c>
      <c r="T6" s="4">
        <v>44.09</v>
      </c>
    </row>
    <row r="7" spans="1:20">
      <c r="A7" s="2" t="s">
        <v>17</v>
      </c>
      <c r="B7" s="29" t="s">
        <v>32</v>
      </c>
      <c r="C7" s="2" t="s">
        <v>24</v>
      </c>
      <c r="D7" s="2" t="s">
        <v>37</v>
      </c>
      <c r="E7" s="6">
        <v>12717187</v>
      </c>
      <c r="F7" s="4">
        <v>76.599999999999994</v>
      </c>
      <c r="G7" s="4">
        <v>80.98</v>
      </c>
      <c r="H7" s="5">
        <v>76</v>
      </c>
      <c r="I7" s="5">
        <v>85</v>
      </c>
      <c r="J7" s="7">
        <v>10809609</v>
      </c>
      <c r="K7" s="6">
        <v>10701751</v>
      </c>
      <c r="L7" s="8">
        <f>(J7+K7)/(E7*2)*100</f>
        <v>84.575936486583075</v>
      </c>
      <c r="M7" s="2">
        <v>15</v>
      </c>
      <c r="N7" s="6">
        <v>55502</v>
      </c>
      <c r="O7" s="6">
        <v>53406568</v>
      </c>
      <c r="P7" s="6">
        <v>1302</v>
      </c>
      <c r="Q7" s="6">
        <v>46297</v>
      </c>
      <c r="R7" s="5">
        <v>652</v>
      </c>
      <c r="S7" s="6">
        <v>962.25</v>
      </c>
      <c r="T7" s="4">
        <v>44.49</v>
      </c>
    </row>
    <row r="8" spans="1:20" ht="13.5" thickBot="1">
      <c r="A8" s="21" t="s">
        <v>18</v>
      </c>
      <c r="B8" s="30" t="s">
        <v>31</v>
      </c>
      <c r="C8" s="21" t="s">
        <v>25</v>
      </c>
      <c r="D8" s="21" t="s">
        <v>36</v>
      </c>
      <c r="E8" s="22">
        <v>17880959</v>
      </c>
      <c r="F8" s="23">
        <v>76.3</v>
      </c>
      <c r="G8" s="23">
        <v>79.8</v>
      </c>
      <c r="H8" s="24">
        <v>76</v>
      </c>
      <c r="I8" s="24">
        <v>76</v>
      </c>
      <c r="J8" s="25">
        <v>15377625</v>
      </c>
      <c r="K8" s="26">
        <v>15266861</v>
      </c>
      <c r="L8" s="27">
        <f>(J8+K8)/(E8*2)*100</f>
        <v>85.690275337021916</v>
      </c>
      <c r="M8" s="21">
        <v>21</v>
      </c>
      <c r="N8" s="26">
        <v>50898</v>
      </c>
      <c r="O8" s="26">
        <v>56271662</v>
      </c>
      <c r="P8" s="26">
        <v>1600</v>
      </c>
      <c r="Q8" s="26">
        <v>35677</v>
      </c>
      <c r="R8" s="24">
        <v>708</v>
      </c>
      <c r="S8" s="26">
        <v>1105.58</v>
      </c>
      <c r="T8" s="23">
        <v>44.45</v>
      </c>
    </row>
    <row r="9" spans="1:20">
      <c r="B9" s="31"/>
      <c r="L9" s="28"/>
    </row>
  </sheetData>
  <mergeCells count="6">
    <mergeCell ref="A1:C1"/>
    <mergeCell ref="E1:M1"/>
    <mergeCell ref="N1:T1"/>
    <mergeCell ref="F2:G2"/>
    <mergeCell ref="H2:I2"/>
    <mergeCell ref="J2:M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Cantu</dc:creator>
  <cp:lastModifiedBy>uauyc</cp:lastModifiedBy>
  <dcterms:created xsi:type="dcterms:W3CDTF">2012-11-22T19:26:59Z</dcterms:created>
  <dcterms:modified xsi:type="dcterms:W3CDTF">2013-03-01T15:11:54Z</dcterms:modified>
</cp:coreProperties>
</file>